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vesh/Library/CloudStorage/Dropbox/NR Second Revision NC 2023/"/>
    </mc:Choice>
  </mc:AlternateContent>
  <xr:revisionPtr revIDLastSave="0" documentId="13_ncr:1_{DEDE2019-E57E-3543-B9DC-34228ECE8982}" xr6:coauthVersionLast="47" xr6:coauthVersionMax="47" xr10:uidLastSave="{00000000-0000-0000-0000-000000000000}"/>
  <bookViews>
    <workbookView xWindow="0" yWindow="740" windowWidth="27880" windowHeight="16440" tabRatio="500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35" i="1" l="1"/>
  <c r="E35" i="1"/>
  <c r="F35" i="1"/>
  <c r="G35" i="1"/>
  <c r="C35" i="1"/>
  <c r="D107" i="1"/>
  <c r="C107" i="1"/>
</calcChain>
</file>

<file path=xl/sharedStrings.xml><?xml version="1.0" encoding="utf-8"?>
<sst xmlns="http://schemas.openxmlformats.org/spreadsheetml/2006/main" count="209" uniqueCount="70">
  <si>
    <t>NR</t>
  </si>
  <si>
    <t>ENCODE BedFile Name (top 500 peaks)</t>
  </si>
  <si>
    <t>PWM-MinSeq</t>
  </si>
  <si>
    <t>DeepBind</t>
  </si>
  <si>
    <t>PWM-Jolma et al.</t>
  </si>
  <si>
    <t>ESR1</t>
  </si>
  <si>
    <t>wgEncodeAwgTfbsHaibEcc1EraaV0416102Bpa1hUniPk</t>
  </si>
  <si>
    <t>wgEncodeAwgTfbsHaibEcc1EralphaaV0416102Est10nm1hUniPk</t>
  </si>
  <si>
    <t>wgEncodeAwgTfbsHaibEcc1EralphaaV0416102Gen1hUniPk</t>
  </si>
  <si>
    <t>wgEncodeAwgTfbsHaibT47dEraaV0416102Bpa1hUniPk</t>
  </si>
  <si>
    <t>wgEncodeAwgTfbsHaibT47dEralphaaPcr2xGen1hUniPk</t>
  </si>
  <si>
    <t>wgEncodeAwgTfbsHaibT47dEralphaaV0416102Est10nm1hUniPk</t>
  </si>
  <si>
    <t>ESRRA</t>
  </si>
  <si>
    <t>wgEncodeAwgTfbsSydhHepg2ErraForsklnUniPk</t>
  </si>
  <si>
    <t>HNF4A</t>
  </si>
  <si>
    <t>wgEncodeAwgTfbsHaibHepg2Hnf4asc8987V0416101UniPk</t>
  </si>
  <si>
    <t>wgEncodeAwgTfbsSydhHepg2Hnf4aForsklnUniPk</t>
  </si>
  <si>
    <t>TR4</t>
  </si>
  <si>
    <t>wgEncodeAwgTfbsSydhGm12878Tr4UniPk</t>
  </si>
  <si>
    <t>wgEncodeAwgTfbsSydhHelas3Tr4UniPk</t>
  </si>
  <si>
    <t>wgEncodeAwgTfbsSydhHepg2Tr4UcdUniPk</t>
  </si>
  <si>
    <t>wgEncodeAwgTfbsSydhK562Tr4UcdUniPk</t>
  </si>
  <si>
    <t>GR</t>
  </si>
  <si>
    <t>wgEncodeAwgTfbsHaibA549GrPcr1xDex500pmUniPk</t>
  </si>
  <si>
    <t>wgEncodeAwgTfbsHaibA549GrPcr1xDex50nmUniPk</t>
  </si>
  <si>
    <t>wgEncodeAwgTfbsHaibA549GrPcr1xDex5nmUniPk</t>
  </si>
  <si>
    <t>wgEncodeAwgTfbsHaibA549GrPcr2xDex100nmUniPk</t>
  </si>
  <si>
    <t>wgEncodeAwgTfbsHaibEcc1GrV0416102Dex100nmUniPk</t>
  </si>
  <si>
    <t>RXRA</t>
  </si>
  <si>
    <t>wgEncodeAwgTfbsHaibGm12878RxraPcr1xUniPk</t>
  </si>
  <si>
    <t>wgEncodeAwgTfbsHaibH1hescRxraV0416102UniPk</t>
  </si>
  <si>
    <t>wgEncodeAwgTfbsHaibHepg2RxraPcr1xUniPk</t>
  </si>
  <si>
    <t>MEAN</t>
  </si>
  <si>
    <t>LoVo</t>
  </si>
  <si>
    <t>GSM1208615_batch1_chrom1_LoVo_ESRRA</t>
  </si>
  <si>
    <t>GSM1208632_batch1_chrom1_LoVo_HNF4A</t>
  </si>
  <si>
    <t>COUP-TFA</t>
  </si>
  <si>
    <t>GSM1208664_batch1_chrom1_LoVo_NR2F1</t>
  </si>
  <si>
    <t>GSM1208666_batch1_chrom1_LoVo_NR3C1</t>
  </si>
  <si>
    <t>GSM1208673_batch1_chrom1_LoVo_RXRA</t>
  </si>
  <si>
    <t>GSM1208737_batch2_chrom1_LoVo_ESR1</t>
  </si>
  <si>
    <t>RARG</t>
  </si>
  <si>
    <t>GSM1208788_batch2_chrom1_LoVo_RARG</t>
  </si>
  <si>
    <t>gkmSVM</t>
  </si>
  <si>
    <t>DeepBind motif for RXRA HT-SELEX isn't available for the same sample, so a different sample was used here</t>
  </si>
  <si>
    <t>DeepBind*</t>
  </si>
  <si>
    <t>*</t>
  </si>
  <si>
    <t xml:space="preserve">Supplementary Data 10: Nuclear Receptor ChIP-seq peaks prediction using MinSeqs, DeepBind, Autoseed PWM &amp; gkmSVM for Jolma et al. data in the form of area under ROC curve </t>
  </si>
  <si>
    <t>GR_3</t>
  </si>
  <si>
    <t>ESR1_5</t>
  </si>
  <si>
    <t>ESR1_6</t>
  </si>
  <si>
    <t>RXRA_17</t>
  </si>
  <si>
    <t>HNF4A_18</t>
  </si>
  <si>
    <t>HNF4G</t>
  </si>
  <si>
    <t>COUP-TF2</t>
  </si>
  <si>
    <t>COUP-TF2_17</t>
  </si>
  <si>
    <t>COUP-TF2:RXRA</t>
  </si>
  <si>
    <t>ESRRA:RXRA</t>
  </si>
  <si>
    <t>ESRRA_4</t>
  </si>
  <si>
    <t>wgEncodeAwgTfbsHaibHepg2Hnf4gsc6558V0416101UniPk</t>
  </si>
  <si>
    <t>wgEncodeAwgTfbsHaibK562Nr2f2sc271940V0422111UniPk</t>
  </si>
  <si>
    <t>COUP-TF1</t>
  </si>
  <si>
    <t>COUP-TF1_17</t>
  </si>
  <si>
    <t>COUP-TF1:RXRA</t>
  </si>
  <si>
    <t>RARG_8</t>
  </si>
  <si>
    <t>RARG:RXRA</t>
  </si>
  <si>
    <t>GSM1208665_batch1_chrom1_LoVo_NR2F2</t>
  </si>
  <si>
    <t>MinSeq Find</t>
  </si>
  <si>
    <t>Note, Jolma et al. data here was normalized against library with min_half_nmer = 4</t>
  </si>
  <si>
    <t>Note that ROCs were generated with different random negatives. ROCs in Supplementary Data 9 was generated using MATLAB, rest using Octav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9"/>
  <sheetViews>
    <sheetView tabSelected="1" topLeftCell="A88" zoomScale="115" zoomScaleNormal="115" workbookViewId="0">
      <selection activeCell="A109" sqref="A109"/>
    </sheetView>
  </sheetViews>
  <sheetFormatPr baseColWidth="10" defaultColWidth="8.6640625" defaultRowHeight="15" x14ac:dyDescent="0.2"/>
  <cols>
    <col min="1" max="1" width="15.1640625" bestFit="1" customWidth="1"/>
    <col min="2" max="2" width="57.83203125" customWidth="1"/>
    <col min="3" max="3" width="13.5" bestFit="1" customWidth="1"/>
    <col min="4" max="4" width="13.33203125" customWidth="1"/>
    <col min="5" max="5" width="12" customWidth="1"/>
    <col min="6" max="6" width="16.5" customWidth="1"/>
    <col min="12" max="12" width="12.83203125" customWidth="1"/>
    <col min="13" max="13" width="9.5" customWidth="1"/>
    <col min="14" max="14" width="12.1640625" customWidth="1"/>
  </cols>
  <sheetData>
    <row r="1" spans="1:11" x14ac:dyDescent="0.2">
      <c r="A1" s="4" t="s">
        <v>47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2">
      <c r="A2" s="1"/>
      <c r="B2" s="1"/>
      <c r="C2" s="1"/>
      <c r="D2" s="1"/>
      <c r="E2" s="1"/>
      <c r="F2" s="1"/>
    </row>
    <row r="3" spans="1:11" x14ac:dyDescent="0.2">
      <c r="A3" t="s">
        <v>0</v>
      </c>
      <c r="B3" t="s">
        <v>1</v>
      </c>
      <c r="C3" t="s">
        <v>67</v>
      </c>
      <c r="D3" t="s">
        <v>2</v>
      </c>
      <c r="E3" t="s">
        <v>45</v>
      </c>
      <c r="F3" t="s">
        <v>4</v>
      </c>
      <c r="G3" t="s">
        <v>43</v>
      </c>
    </row>
    <row r="4" spans="1:11" x14ac:dyDescent="0.2">
      <c r="A4" t="s">
        <v>5</v>
      </c>
      <c r="B4" t="s">
        <v>6</v>
      </c>
      <c r="C4">
        <v>0.78300000000000003</v>
      </c>
      <c r="D4">
        <v>0.68400000000000005</v>
      </c>
      <c r="E4">
        <v>0.747</v>
      </c>
      <c r="F4">
        <v>0.67700000000000005</v>
      </c>
      <c r="G4">
        <v>0.59599999999999997</v>
      </c>
    </row>
    <row r="5" spans="1:11" x14ac:dyDescent="0.2">
      <c r="A5" t="s">
        <v>5</v>
      </c>
      <c r="B5" t="s">
        <v>7</v>
      </c>
      <c r="C5">
        <v>0.78100000000000003</v>
      </c>
      <c r="D5">
        <v>0.69499999999999995</v>
      </c>
      <c r="E5">
        <v>0.74</v>
      </c>
      <c r="F5">
        <v>0.68500000000000005</v>
      </c>
      <c r="G5">
        <v>0.61799999999999999</v>
      </c>
    </row>
    <row r="6" spans="1:11" x14ac:dyDescent="0.2">
      <c r="A6" t="s">
        <v>5</v>
      </c>
      <c r="B6" t="s">
        <v>8</v>
      </c>
      <c r="C6">
        <v>0.754</v>
      </c>
      <c r="D6">
        <v>0.68799999999999994</v>
      </c>
      <c r="E6">
        <v>0.746</v>
      </c>
      <c r="F6">
        <v>0.67400000000000004</v>
      </c>
      <c r="G6">
        <v>0.621</v>
      </c>
    </row>
    <row r="7" spans="1:11" x14ac:dyDescent="0.2">
      <c r="A7" t="s">
        <v>5</v>
      </c>
      <c r="B7" t="s">
        <v>9</v>
      </c>
      <c r="C7">
        <v>0.82599999999999996</v>
      </c>
      <c r="D7">
        <v>0.78500000000000003</v>
      </c>
      <c r="E7">
        <v>0.80900000000000005</v>
      </c>
      <c r="F7">
        <v>0.749</v>
      </c>
      <c r="G7">
        <v>0.57099999999999995</v>
      </c>
    </row>
    <row r="8" spans="1:11" x14ac:dyDescent="0.2">
      <c r="A8" t="s">
        <v>5</v>
      </c>
      <c r="B8" t="s">
        <v>10</v>
      </c>
      <c r="C8">
        <v>0.79800000000000004</v>
      </c>
      <c r="D8">
        <v>0.752</v>
      </c>
      <c r="E8">
        <v>0.81499999999999995</v>
      </c>
      <c r="F8">
        <v>0.72399999999999998</v>
      </c>
      <c r="G8">
        <v>0.55900000000000005</v>
      </c>
    </row>
    <row r="9" spans="1:11" x14ac:dyDescent="0.2">
      <c r="A9" t="s">
        <v>5</v>
      </c>
      <c r="B9" t="s">
        <v>11</v>
      </c>
      <c r="C9">
        <v>0.79300000000000004</v>
      </c>
      <c r="D9">
        <v>0.755</v>
      </c>
      <c r="E9">
        <v>0.81599999999999995</v>
      </c>
      <c r="F9">
        <v>0.72299999999999998</v>
      </c>
      <c r="G9">
        <v>0.57599999999999996</v>
      </c>
    </row>
    <row r="10" spans="1:11" x14ac:dyDescent="0.2">
      <c r="A10" t="s">
        <v>12</v>
      </c>
      <c r="B10" t="s">
        <v>13</v>
      </c>
      <c r="C10">
        <v>0.86899999999999999</v>
      </c>
      <c r="D10">
        <v>0.69799999999999995</v>
      </c>
      <c r="E10">
        <v>0.85099999999999998</v>
      </c>
      <c r="F10">
        <v>0.90600000000000003</v>
      </c>
      <c r="G10">
        <v>0.92500000000000004</v>
      </c>
    </row>
    <row r="11" spans="1:11" x14ac:dyDescent="0.2">
      <c r="A11" t="s">
        <v>14</v>
      </c>
      <c r="B11" t="s">
        <v>15</v>
      </c>
      <c r="C11">
        <v>0.93</v>
      </c>
      <c r="D11">
        <v>0.88700000000000001</v>
      </c>
      <c r="E11">
        <v>0.96599999999999997</v>
      </c>
      <c r="F11">
        <v>0.84399999999999997</v>
      </c>
      <c r="G11">
        <v>0.85899999999999999</v>
      </c>
    </row>
    <row r="12" spans="1:11" x14ac:dyDescent="0.2">
      <c r="A12" t="s">
        <v>14</v>
      </c>
      <c r="B12" t="s">
        <v>16</v>
      </c>
      <c r="C12">
        <v>0.90200000000000002</v>
      </c>
      <c r="D12">
        <v>0.85799999999999998</v>
      </c>
      <c r="E12">
        <v>0.93200000000000005</v>
      </c>
      <c r="F12">
        <v>0.81599999999999995</v>
      </c>
      <c r="G12">
        <v>0.83199999999999996</v>
      </c>
    </row>
    <row r="13" spans="1:11" x14ac:dyDescent="0.2">
      <c r="A13" t="s">
        <v>17</v>
      </c>
      <c r="B13" t="s">
        <v>18</v>
      </c>
      <c r="C13">
        <v>0.65700000000000003</v>
      </c>
      <c r="D13">
        <v>0.65600000000000003</v>
      </c>
      <c r="E13">
        <v>0.627</v>
      </c>
      <c r="F13">
        <v>0.66800000000000004</v>
      </c>
      <c r="G13">
        <v>0.68300000000000005</v>
      </c>
    </row>
    <row r="14" spans="1:11" x14ac:dyDescent="0.2">
      <c r="A14" t="s">
        <v>17</v>
      </c>
      <c r="B14" t="s">
        <v>19</v>
      </c>
      <c r="C14">
        <v>0.623</v>
      </c>
      <c r="D14">
        <v>0.61099999999999999</v>
      </c>
      <c r="E14">
        <v>0.52600000000000002</v>
      </c>
      <c r="F14">
        <v>0.63300000000000001</v>
      </c>
      <c r="G14">
        <v>0.59499999999999997</v>
      </c>
    </row>
    <row r="15" spans="1:11" x14ac:dyDescent="0.2">
      <c r="A15" t="s">
        <v>17</v>
      </c>
      <c r="B15" t="s">
        <v>20</v>
      </c>
      <c r="C15">
        <v>0.64500000000000002</v>
      </c>
      <c r="D15">
        <v>0.64300000000000002</v>
      </c>
      <c r="E15">
        <v>0.57599999999999996</v>
      </c>
      <c r="F15">
        <v>0.65900000000000003</v>
      </c>
      <c r="G15">
        <v>0.63</v>
      </c>
    </row>
    <row r="16" spans="1:11" x14ac:dyDescent="0.2">
      <c r="A16" t="s">
        <v>17</v>
      </c>
      <c r="B16" t="s">
        <v>21</v>
      </c>
      <c r="C16">
        <v>0.63300000000000001</v>
      </c>
      <c r="D16">
        <v>0.63400000000000001</v>
      </c>
      <c r="E16">
        <v>0.55400000000000005</v>
      </c>
      <c r="F16">
        <v>0.65400000000000003</v>
      </c>
      <c r="G16">
        <v>0.64200000000000002</v>
      </c>
    </row>
    <row r="17" spans="1:7" x14ac:dyDescent="0.2">
      <c r="A17" t="s">
        <v>22</v>
      </c>
      <c r="B17" t="s">
        <v>23</v>
      </c>
      <c r="C17">
        <v>0.72599999999999998</v>
      </c>
      <c r="D17">
        <v>0.73699999999999999</v>
      </c>
      <c r="E17">
        <v>0.72499999999999998</v>
      </c>
      <c r="F17">
        <v>0.755</v>
      </c>
      <c r="G17">
        <v>0.79</v>
      </c>
    </row>
    <row r="18" spans="1:7" x14ac:dyDescent="0.2">
      <c r="A18" t="s">
        <v>22</v>
      </c>
      <c r="B18" t="s">
        <v>24</v>
      </c>
      <c r="C18">
        <v>0.89500000000000002</v>
      </c>
      <c r="D18">
        <v>0.93300000000000005</v>
      </c>
      <c r="E18">
        <v>0.89200000000000002</v>
      </c>
      <c r="F18">
        <v>0.93300000000000005</v>
      </c>
      <c r="G18">
        <v>0.85599999999999998</v>
      </c>
    </row>
    <row r="19" spans="1:7" x14ac:dyDescent="0.2">
      <c r="A19" t="s">
        <v>22</v>
      </c>
      <c r="B19" t="s">
        <v>25</v>
      </c>
      <c r="C19">
        <v>0.88300000000000001</v>
      </c>
      <c r="D19">
        <v>0.91200000000000003</v>
      </c>
      <c r="E19">
        <v>0.85899999999999999</v>
      </c>
      <c r="F19">
        <v>0.91200000000000003</v>
      </c>
      <c r="G19">
        <v>0.82399999999999995</v>
      </c>
    </row>
    <row r="20" spans="1:7" x14ac:dyDescent="0.2">
      <c r="A20" t="s">
        <v>22</v>
      </c>
      <c r="B20" t="s">
        <v>26</v>
      </c>
      <c r="C20">
        <v>0.85099999999999998</v>
      </c>
      <c r="D20">
        <v>0.90400000000000003</v>
      </c>
      <c r="E20">
        <v>0.84899999999999998</v>
      </c>
      <c r="F20">
        <v>0.90200000000000002</v>
      </c>
      <c r="G20">
        <v>0.85199999999999998</v>
      </c>
    </row>
    <row r="21" spans="1:7" x14ac:dyDescent="0.2">
      <c r="A21" t="s">
        <v>22</v>
      </c>
      <c r="B21" t="s">
        <v>27</v>
      </c>
      <c r="C21">
        <v>0.90800000000000003</v>
      </c>
      <c r="D21">
        <v>0.91200000000000003</v>
      </c>
      <c r="E21">
        <v>0.86199999999999999</v>
      </c>
      <c r="F21">
        <v>0.90500000000000003</v>
      </c>
      <c r="G21">
        <v>0.82599999999999996</v>
      </c>
    </row>
    <row r="22" spans="1:7" x14ac:dyDescent="0.2">
      <c r="A22" t="s">
        <v>28</v>
      </c>
      <c r="B22" t="s">
        <v>29</v>
      </c>
      <c r="C22">
        <v>0.496</v>
      </c>
      <c r="D22">
        <v>0.48799999999999999</v>
      </c>
      <c r="E22">
        <v>0.42199999999999999</v>
      </c>
      <c r="F22">
        <v>0.49</v>
      </c>
      <c r="G22">
        <v>0.46899999999999997</v>
      </c>
    </row>
    <row r="23" spans="1:7" x14ac:dyDescent="0.2">
      <c r="A23" t="s">
        <v>28</v>
      </c>
      <c r="B23" t="s">
        <v>30</v>
      </c>
      <c r="C23">
        <v>0.77100000000000002</v>
      </c>
      <c r="D23">
        <v>0.70499999999999996</v>
      </c>
      <c r="E23">
        <v>0.57499999999999996</v>
      </c>
      <c r="F23">
        <v>0.72399999999999998</v>
      </c>
      <c r="G23">
        <v>0.60899999999999999</v>
      </c>
    </row>
    <row r="24" spans="1:7" x14ac:dyDescent="0.2">
      <c r="A24" t="s">
        <v>28</v>
      </c>
      <c r="B24" t="s">
        <v>31</v>
      </c>
      <c r="C24">
        <v>0.80600000000000005</v>
      </c>
      <c r="D24">
        <v>0.83199999999999996</v>
      </c>
      <c r="E24">
        <v>0.63900000000000001</v>
      </c>
      <c r="F24">
        <v>0.84299999999999997</v>
      </c>
      <c r="G24">
        <v>0.64800000000000002</v>
      </c>
    </row>
    <row r="26" spans="1:7" x14ac:dyDescent="0.2">
      <c r="B26" t="s">
        <v>33</v>
      </c>
      <c r="C26" t="s">
        <v>67</v>
      </c>
      <c r="D26" t="s">
        <v>2</v>
      </c>
      <c r="E26" t="s">
        <v>3</v>
      </c>
      <c r="F26" t="s">
        <v>4</v>
      </c>
      <c r="G26" t="s">
        <v>43</v>
      </c>
    </row>
    <row r="27" spans="1:7" x14ac:dyDescent="0.2">
      <c r="A27" t="s">
        <v>12</v>
      </c>
      <c r="B27" t="s">
        <v>34</v>
      </c>
      <c r="C27">
        <v>0.76100000000000001</v>
      </c>
      <c r="D27">
        <v>0.63800000000000001</v>
      </c>
      <c r="E27">
        <v>0.71</v>
      </c>
      <c r="F27">
        <v>0.77700000000000002</v>
      </c>
      <c r="G27">
        <v>0.81599999999999995</v>
      </c>
    </row>
    <row r="28" spans="1:7" x14ac:dyDescent="0.2">
      <c r="A28" t="s">
        <v>14</v>
      </c>
      <c r="B28" t="s">
        <v>35</v>
      </c>
      <c r="C28">
        <v>0.94599999999999995</v>
      </c>
      <c r="D28">
        <v>0.85599999999999998</v>
      </c>
      <c r="E28">
        <v>0.96299999999999997</v>
      </c>
      <c r="F28">
        <v>0.84799999999999998</v>
      </c>
      <c r="G28">
        <v>0.88500000000000001</v>
      </c>
    </row>
    <row r="29" spans="1:7" x14ac:dyDescent="0.2">
      <c r="A29" t="s">
        <v>36</v>
      </c>
      <c r="B29" t="s">
        <v>37</v>
      </c>
      <c r="C29">
        <v>0.51400000000000001</v>
      </c>
      <c r="D29">
        <v>0.53500000000000003</v>
      </c>
      <c r="E29">
        <v>0.503</v>
      </c>
      <c r="F29">
        <v>0.52300000000000002</v>
      </c>
      <c r="G29">
        <v>0.65400000000000003</v>
      </c>
    </row>
    <row r="30" spans="1:7" x14ac:dyDescent="0.2">
      <c r="A30" t="s">
        <v>22</v>
      </c>
      <c r="B30" t="s">
        <v>38</v>
      </c>
      <c r="C30">
        <v>0.48899999999999999</v>
      </c>
      <c r="D30">
        <v>0.442</v>
      </c>
      <c r="E30">
        <v>0.49</v>
      </c>
      <c r="F30">
        <v>0.46899999999999997</v>
      </c>
      <c r="G30">
        <v>0.72099999999999997</v>
      </c>
    </row>
    <row r="31" spans="1:7" x14ac:dyDescent="0.2">
      <c r="A31" t="s">
        <v>28</v>
      </c>
      <c r="B31" t="s">
        <v>39</v>
      </c>
      <c r="C31">
        <v>0.64600000000000002</v>
      </c>
      <c r="D31">
        <v>0.73</v>
      </c>
      <c r="E31">
        <v>0.55400000000000005</v>
      </c>
      <c r="F31">
        <v>0.746</v>
      </c>
      <c r="G31">
        <v>0.58199999999999996</v>
      </c>
    </row>
    <row r="32" spans="1:7" x14ac:dyDescent="0.2">
      <c r="A32" t="s">
        <v>5</v>
      </c>
      <c r="B32" t="s">
        <v>40</v>
      </c>
      <c r="C32">
        <v>0.629</v>
      </c>
      <c r="D32">
        <v>0.41299999999999998</v>
      </c>
      <c r="E32">
        <v>0.54800000000000004</v>
      </c>
      <c r="F32">
        <v>0.46300000000000002</v>
      </c>
      <c r="G32">
        <v>0.64400000000000002</v>
      </c>
    </row>
    <row r="33" spans="1:7" x14ac:dyDescent="0.2">
      <c r="A33" t="s">
        <v>41</v>
      </c>
      <c r="B33" t="s">
        <v>42</v>
      </c>
      <c r="C33">
        <v>0.52800000000000002</v>
      </c>
      <c r="D33">
        <v>0.51600000000000001</v>
      </c>
      <c r="E33">
        <v>0.50600000000000001</v>
      </c>
      <c r="F33">
        <v>0.52900000000000003</v>
      </c>
      <c r="G33">
        <v>0.56000000000000005</v>
      </c>
    </row>
    <row r="35" spans="1:7" x14ac:dyDescent="0.2">
      <c r="A35" s="2" t="s">
        <v>32</v>
      </c>
      <c r="B35" s="2"/>
      <c r="C35" s="2">
        <f>ROUND(AVERAGE(C27:C33,C4:C24),3)</f>
        <v>0.74399999999999999</v>
      </c>
      <c r="D35" s="2">
        <f t="shared" ref="D35:G35" si="0">ROUND(AVERAGE(D27:D33,D4:D24),3)</f>
        <v>0.71099999999999997</v>
      </c>
      <c r="E35" s="2">
        <f t="shared" si="0"/>
        <v>0.70699999999999996</v>
      </c>
      <c r="F35" s="2">
        <f t="shared" si="0"/>
        <v>0.72299999999999998</v>
      </c>
      <c r="G35" s="2">
        <f t="shared" si="0"/>
        <v>0.69399999999999995</v>
      </c>
    </row>
    <row r="37" spans="1:7" x14ac:dyDescent="0.2">
      <c r="A37" t="s">
        <v>68</v>
      </c>
    </row>
    <row r="38" spans="1:7" x14ac:dyDescent="0.2">
      <c r="A38" t="s">
        <v>46</v>
      </c>
      <c r="B38" t="s">
        <v>44</v>
      </c>
    </row>
    <row r="40" spans="1:7" x14ac:dyDescent="0.2">
      <c r="A40" t="s">
        <v>0</v>
      </c>
      <c r="B40" t="s">
        <v>1</v>
      </c>
      <c r="C40" t="s">
        <v>67</v>
      </c>
      <c r="D40" t="s">
        <v>43</v>
      </c>
    </row>
    <row r="41" spans="1:7" x14ac:dyDescent="0.2">
      <c r="A41" t="s">
        <v>22</v>
      </c>
      <c r="B41" t="s">
        <v>23</v>
      </c>
      <c r="C41">
        <v>0.70499999999999996</v>
      </c>
      <c r="D41">
        <v>0.56899999999999995</v>
      </c>
    </row>
    <row r="42" spans="1:7" x14ac:dyDescent="0.2">
      <c r="A42" t="s">
        <v>48</v>
      </c>
      <c r="B42" t="s">
        <v>23</v>
      </c>
      <c r="C42">
        <v>0.71299999999999997</v>
      </c>
      <c r="D42">
        <v>0.42799999999999999</v>
      </c>
    </row>
    <row r="43" spans="1:7" x14ac:dyDescent="0.2">
      <c r="A43" t="s">
        <v>22</v>
      </c>
      <c r="B43" t="s">
        <v>24</v>
      </c>
      <c r="C43">
        <v>0.90400000000000003</v>
      </c>
      <c r="D43">
        <v>0.69599999999999995</v>
      </c>
    </row>
    <row r="44" spans="1:7" x14ac:dyDescent="0.2">
      <c r="A44" t="s">
        <v>48</v>
      </c>
      <c r="B44" t="s">
        <v>24</v>
      </c>
      <c r="C44">
        <v>0.9</v>
      </c>
      <c r="D44">
        <v>0.48299999999999998</v>
      </c>
    </row>
    <row r="45" spans="1:7" x14ac:dyDescent="0.2">
      <c r="A45" t="s">
        <v>22</v>
      </c>
      <c r="B45" t="s">
        <v>25</v>
      </c>
      <c r="C45">
        <v>0.88900000000000001</v>
      </c>
      <c r="D45">
        <v>0.74</v>
      </c>
    </row>
    <row r="46" spans="1:7" x14ac:dyDescent="0.2">
      <c r="A46" t="s">
        <v>48</v>
      </c>
      <c r="B46" t="s">
        <v>25</v>
      </c>
      <c r="C46">
        <v>0.89300000000000002</v>
      </c>
      <c r="D46">
        <v>0.51500000000000001</v>
      </c>
    </row>
    <row r="47" spans="1:7" x14ac:dyDescent="0.2">
      <c r="A47" t="s">
        <v>22</v>
      </c>
      <c r="B47" t="s">
        <v>26</v>
      </c>
      <c r="C47">
        <v>0.86199999999999999</v>
      </c>
      <c r="D47">
        <v>0.67800000000000005</v>
      </c>
    </row>
    <row r="48" spans="1:7" x14ac:dyDescent="0.2">
      <c r="A48" t="s">
        <v>48</v>
      </c>
      <c r="B48" t="s">
        <v>26</v>
      </c>
      <c r="C48">
        <v>0.86099999999999999</v>
      </c>
      <c r="D48">
        <v>0.47699999999999998</v>
      </c>
    </row>
    <row r="49" spans="1:4" x14ac:dyDescent="0.2">
      <c r="A49" t="s">
        <v>49</v>
      </c>
      <c r="B49" t="s">
        <v>6</v>
      </c>
      <c r="C49">
        <v>0.84199999999999997</v>
      </c>
      <c r="D49">
        <v>0.84099999999999997</v>
      </c>
    </row>
    <row r="50" spans="1:4" x14ac:dyDescent="0.2">
      <c r="A50" t="s">
        <v>50</v>
      </c>
      <c r="B50" t="s">
        <v>6</v>
      </c>
      <c r="C50">
        <v>0.77600000000000002</v>
      </c>
      <c r="D50">
        <v>0.38500000000000001</v>
      </c>
    </row>
    <row r="51" spans="1:4" x14ac:dyDescent="0.2">
      <c r="A51" t="s">
        <v>49</v>
      </c>
      <c r="B51" t="s">
        <v>7</v>
      </c>
      <c r="C51">
        <v>0.85799999999999998</v>
      </c>
      <c r="D51">
        <v>0.85699999999999998</v>
      </c>
    </row>
    <row r="52" spans="1:4" x14ac:dyDescent="0.2">
      <c r="A52" t="s">
        <v>50</v>
      </c>
      <c r="B52" t="s">
        <v>7</v>
      </c>
      <c r="C52">
        <v>0.78500000000000003</v>
      </c>
      <c r="D52">
        <v>0.36899999999999999</v>
      </c>
    </row>
    <row r="53" spans="1:4" x14ac:dyDescent="0.2">
      <c r="A53" t="s">
        <v>49</v>
      </c>
      <c r="B53" t="s">
        <v>8</v>
      </c>
      <c r="C53">
        <v>0.83699999999999997</v>
      </c>
      <c r="D53">
        <v>0.86099999999999999</v>
      </c>
    </row>
    <row r="54" spans="1:4" x14ac:dyDescent="0.2">
      <c r="A54" t="s">
        <v>50</v>
      </c>
      <c r="B54" t="s">
        <v>8</v>
      </c>
      <c r="C54">
        <v>0.76900000000000002</v>
      </c>
      <c r="D54">
        <v>0.40100000000000002</v>
      </c>
    </row>
    <row r="55" spans="1:4" x14ac:dyDescent="0.2">
      <c r="A55" t="s">
        <v>22</v>
      </c>
      <c r="B55" t="s">
        <v>27</v>
      </c>
      <c r="C55">
        <v>0.91400000000000003</v>
      </c>
      <c r="D55">
        <v>0.72099999999999997</v>
      </c>
    </row>
    <row r="56" spans="1:4" x14ac:dyDescent="0.2">
      <c r="A56" t="s">
        <v>48</v>
      </c>
      <c r="B56" t="s">
        <v>27</v>
      </c>
      <c r="C56">
        <v>0.91700000000000004</v>
      </c>
      <c r="D56">
        <v>0.49199999999999999</v>
      </c>
    </row>
    <row r="57" spans="1:4" x14ac:dyDescent="0.2">
      <c r="A57" t="s">
        <v>28</v>
      </c>
      <c r="B57" t="s">
        <v>29</v>
      </c>
      <c r="C57">
        <v>0.47</v>
      </c>
      <c r="D57">
        <v>0.42099999999999999</v>
      </c>
    </row>
    <row r="58" spans="1:4" x14ac:dyDescent="0.2">
      <c r="A58" t="s">
        <v>51</v>
      </c>
      <c r="B58" t="s">
        <v>29</v>
      </c>
      <c r="C58">
        <v>0.46100000000000002</v>
      </c>
      <c r="D58">
        <v>0.51500000000000001</v>
      </c>
    </row>
    <row r="59" spans="1:4" x14ac:dyDescent="0.2">
      <c r="A59" t="s">
        <v>28</v>
      </c>
      <c r="B59" t="s">
        <v>30</v>
      </c>
      <c r="C59">
        <v>0.73799999999999999</v>
      </c>
      <c r="D59">
        <v>0.748</v>
      </c>
    </row>
    <row r="60" spans="1:4" x14ac:dyDescent="0.2">
      <c r="A60" t="s">
        <v>51</v>
      </c>
      <c r="B60" t="s">
        <v>30</v>
      </c>
      <c r="C60">
        <v>0.76200000000000001</v>
      </c>
      <c r="D60">
        <v>0.81799999999999995</v>
      </c>
    </row>
    <row r="61" spans="1:4" x14ac:dyDescent="0.2">
      <c r="A61" t="s">
        <v>14</v>
      </c>
      <c r="B61" t="s">
        <v>15</v>
      </c>
      <c r="C61">
        <v>0.93899999999999995</v>
      </c>
      <c r="D61">
        <v>0.61299999999999999</v>
      </c>
    </row>
    <row r="62" spans="1:4" x14ac:dyDescent="0.2">
      <c r="A62" t="s">
        <v>52</v>
      </c>
      <c r="B62" t="s">
        <v>15</v>
      </c>
      <c r="C62">
        <v>0.94499999999999995</v>
      </c>
      <c r="D62">
        <v>0.76100000000000001</v>
      </c>
    </row>
    <row r="63" spans="1:4" x14ac:dyDescent="0.2">
      <c r="A63" t="s">
        <v>53</v>
      </c>
      <c r="B63" t="s">
        <v>59</v>
      </c>
      <c r="C63">
        <v>0.93300000000000005</v>
      </c>
      <c r="D63">
        <v>0.51900000000000002</v>
      </c>
    </row>
    <row r="64" spans="1:4" x14ac:dyDescent="0.2">
      <c r="A64" t="s">
        <v>28</v>
      </c>
      <c r="B64" t="s">
        <v>31</v>
      </c>
      <c r="C64">
        <v>0.81299999999999994</v>
      </c>
      <c r="D64">
        <v>0.83299999999999996</v>
      </c>
    </row>
    <row r="65" spans="1:4" x14ac:dyDescent="0.2">
      <c r="A65" t="s">
        <v>51</v>
      </c>
      <c r="B65" t="s">
        <v>31</v>
      </c>
      <c r="C65">
        <v>0.83099999999999996</v>
      </c>
      <c r="D65">
        <v>0.876</v>
      </c>
    </row>
    <row r="66" spans="1:4" x14ac:dyDescent="0.2">
      <c r="A66" t="s">
        <v>54</v>
      </c>
      <c r="B66" t="s">
        <v>60</v>
      </c>
      <c r="C66">
        <v>0.71299999999999997</v>
      </c>
      <c r="D66">
        <v>0.59599999999999997</v>
      </c>
    </row>
    <row r="67" spans="1:4" x14ac:dyDescent="0.2">
      <c r="A67" t="s">
        <v>55</v>
      </c>
      <c r="B67" t="s">
        <v>60</v>
      </c>
      <c r="C67">
        <v>0.72099999999999997</v>
      </c>
      <c r="D67">
        <v>0.64300000000000002</v>
      </c>
    </row>
    <row r="68" spans="1:4" x14ac:dyDescent="0.2">
      <c r="A68" t="s">
        <v>56</v>
      </c>
      <c r="B68" t="s">
        <v>60</v>
      </c>
      <c r="C68">
        <v>0.73199999999999998</v>
      </c>
      <c r="D68">
        <v>0.53400000000000003</v>
      </c>
    </row>
    <row r="69" spans="1:4" x14ac:dyDescent="0.2">
      <c r="A69" t="s">
        <v>49</v>
      </c>
      <c r="B69" t="s">
        <v>9</v>
      </c>
      <c r="C69">
        <v>0.92300000000000004</v>
      </c>
      <c r="D69">
        <v>0.88100000000000001</v>
      </c>
    </row>
    <row r="70" spans="1:4" x14ac:dyDescent="0.2">
      <c r="A70" t="s">
        <v>50</v>
      </c>
      <c r="B70" t="s">
        <v>9</v>
      </c>
      <c r="C70">
        <v>0.82799999999999996</v>
      </c>
      <c r="D70">
        <v>0.47199999999999998</v>
      </c>
    </row>
    <row r="71" spans="1:4" x14ac:dyDescent="0.2">
      <c r="A71" t="s">
        <v>49</v>
      </c>
      <c r="B71" t="s">
        <v>10</v>
      </c>
      <c r="C71">
        <v>0.90400000000000003</v>
      </c>
      <c r="D71">
        <v>0.877</v>
      </c>
    </row>
    <row r="72" spans="1:4" x14ac:dyDescent="0.2">
      <c r="A72" t="s">
        <v>50</v>
      </c>
      <c r="B72" t="s">
        <v>10</v>
      </c>
      <c r="C72">
        <v>0.80200000000000005</v>
      </c>
      <c r="D72">
        <v>0.46</v>
      </c>
    </row>
    <row r="73" spans="1:4" x14ac:dyDescent="0.2">
      <c r="A73" t="s">
        <v>49</v>
      </c>
      <c r="B73" t="s">
        <v>11</v>
      </c>
      <c r="C73">
        <v>0.91200000000000003</v>
      </c>
      <c r="D73">
        <v>0.88300000000000001</v>
      </c>
    </row>
    <row r="74" spans="1:4" x14ac:dyDescent="0.2">
      <c r="A74" t="s">
        <v>50</v>
      </c>
      <c r="B74" t="s">
        <v>11</v>
      </c>
      <c r="C74">
        <v>0.79700000000000004</v>
      </c>
      <c r="D74">
        <v>0.45200000000000001</v>
      </c>
    </row>
    <row r="75" spans="1:4" x14ac:dyDescent="0.2">
      <c r="A75" t="s">
        <v>17</v>
      </c>
      <c r="B75" t="s">
        <v>18</v>
      </c>
      <c r="C75">
        <v>0.58599999999999997</v>
      </c>
      <c r="D75">
        <v>0.504</v>
      </c>
    </row>
    <row r="76" spans="1:4" x14ac:dyDescent="0.2">
      <c r="A76" t="s">
        <v>17</v>
      </c>
      <c r="B76" t="s">
        <v>19</v>
      </c>
      <c r="C76">
        <v>0.57799999999999996</v>
      </c>
      <c r="D76">
        <v>0.48699999999999999</v>
      </c>
    </row>
    <row r="77" spans="1:4" x14ac:dyDescent="0.2">
      <c r="A77" t="s">
        <v>12</v>
      </c>
      <c r="B77" t="s">
        <v>13</v>
      </c>
      <c r="C77">
        <v>0.879</v>
      </c>
      <c r="D77">
        <v>0.79400000000000004</v>
      </c>
    </row>
    <row r="78" spans="1:4" x14ac:dyDescent="0.2">
      <c r="A78" t="s">
        <v>57</v>
      </c>
      <c r="B78" t="s">
        <v>13</v>
      </c>
      <c r="C78">
        <v>0.89800000000000002</v>
      </c>
      <c r="D78">
        <v>0.89500000000000002</v>
      </c>
    </row>
    <row r="79" spans="1:4" x14ac:dyDescent="0.2">
      <c r="A79" t="s">
        <v>58</v>
      </c>
      <c r="B79" t="s">
        <v>13</v>
      </c>
      <c r="C79">
        <v>0.89</v>
      </c>
      <c r="D79">
        <v>0.74099999999999999</v>
      </c>
    </row>
    <row r="80" spans="1:4" x14ac:dyDescent="0.2">
      <c r="A80" t="s">
        <v>14</v>
      </c>
      <c r="B80" t="s">
        <v>16</v>
      </c>
      <c r="C80">
        <v>0.91900000000000004</v>
      </c>
      <c r="D80">
        <v>0.60099999999999998</v>
      </c>
    </row>
    <row r="81" spans="1:4" x14ac:dyDescent="0.2">
      <c r="A81" t="s">
        <v>52</v>
      </c>
      <c r="B81" t="s">
        <v>16</v>
      </c>
      <c r="C81">
        <v>0.92600000000000005</v>
      </c>
      <c r="D81">
        <v>0.75900000000000001</v>
      </c>
    </row>
    <row r="82" spans="1:4" x14ac:dyDescent="0.2">
      <c r="A82" t="s">
        <v>17</v>
      </c>
      <c r="B82" t="s">
        <v>20</v>
      </c>
      <c r="C82">
        <v>0.60499999999999998</v>
      </c>
      <c r="D82">
        <v>0.495</v>
      </c>
    </row>
    <row r="83" spans="1:4" x14ac:dyDescent="0.2">
      <c r="A83" t="s">
        <v>17</v>
      </c>
      <c r="B83" t="s">
        <v>21</v>
      </c>
      <c r="C83">
        <v>0.55900000000000005</v>
      </c>
      <c r="D83">
        <v>0.47799999999999998</v>
      </c>
    </row>
    <row r="85" spans="1:4" x14ac:dyDescent="0.2">
      <c r="B85" t="s">
        <v>33</v>
      </c>
      <c r="C85" t="s">
        <v>67</v>
      </c>
      <c r="D85" t="s">
        <v>43</v>
      </c>
    </row>
    <row r="86" spans="1:4" x14ac:dyDescent="0.2">
      <c r="A86" t="s">
        <v>12</v>
      </c>
      <c r="B86" t="s">
        <v>34</v>
      </c>
      <c r="C86">
        <v>0.751</v>
      </c>
      <c r="D86">
        <v>0.59699999999999998</v>
      </c>
    </row>
    <row r="87" spans="1:4" x14ac:dyDescent="0.2">
      <c r="A87" t="s">
        <v>57</v>
      </c>
      <c r="B87" t="s">
        <v>34</v>
      </c>
      <c r="C87">
        <v>0.78500000000000003</v>
      </c>
      <c r="D87">
        <v>0.74099999999999999</v>
      </c>
    </row>
    <row r="88" spans="1:4" x14ac:dyDescent="0.2">
      <c r="A88" t="s">
        <v>58</v>
      </c>
      <c r="B88" t="s">
        <v>34</v>
      </c>
      <c r="C88">
        <v>0.76200000000000001</v>
      </c>
      <c r="D88">
        <v>0.54800000000000004</v>
      </c>
    </row>
    <row r="89" spans="1:4" x14ac:dyDescent="0.2">
      <c r="A89" t="s">
        <v>14</v>
      </c>
      <c r="B89" t="s">
        <v>35</v>
      </c>
      <c r="C89">
        <v>0.92900000000000005</v>
      </c>
      <c r="D89">
        <v>0.52600000000000002</v>
      </c>
    </row>
    <row r="90" spans="1:4" x14ac:dyDescent="0.2">
      <c r="A90" t="s">
        <v>52</v>
      </c>
      <c r="B90" t="s">
        <v>35</v>
      </c>
      <c r="C90">
        <v>0.93899999999999995</v>
      </c>
      <c r="D90">
        <v>0.622</v>
      </c>
    </row>
    <row r="91" spans="1:4" x14ac:dyDescent="0.2">
      <c r="A91" t="s">
        <v>61</v>
      </c>
      <c r="B91" t="s">
        <v>37</v>
      </c>
      <c r="C91">
        <v>0.503</v>
      </c>
      <c r="D91">
        <v>0.35899999999999999</v>
      </c>
    </row>
    <row r="92" spans="1:4" x14ac:dyDescent="0.2">
      <c r="A92" t="s">
        <v>62</v>
      </c>
      <c r="B92" t="s">
        <v>37</v>
      </c>
      <c r="C92">
        <v>0.501</v>
      </c>
      <c r="D92">
        <v>0.46700000000000003</v>
      </c>
    </row>
    <row r="93" spans="1:4" x14ac:dyDescent="0.2">
      <c r="A93" t="s">
        <v>63</v>
      </c>
      <c r="B93" t="s">
        <v>37</v>
      </c>
      <c r="C93">
        <v>0.52700000000000002</v>
      </c>
      <c r="D93">
        <v>0.36099999999999999</v>
      </c>
    </row>
    <row r="94" spans="1:4" x14ac:dyDescent="0.2">
      <c r="A94" t="s">
        <v>54</v>
      </c>
      <c r="B94" t="s">
        <v>66</v>
      </c>
      <c r="C94">
        <v>0.497</v>
      </c>
      <c r="D94">
        <v>0.434</v>
      </c>
    </row>
    <row r="95" spans="1:4" x14ac:dyDescent="0.2">
      <c r="A95" t="s">
        <v>55</v>
      </c>
      <c r="B95" t="s">
        <v>66</v>
      </c>
      <c r="C95">
        <v>0.502</v>
      </c>
      <c r="D95">
        <v>0.435</v>
      </c>
    </row>
    <row r="96" spans="1:4" x14ac:dyDescent="0.2">
      <c r="A96" t="s">
        <v>56</v>
      </c>
      <c r="B96" t="s">
        <v>66</v>
      </c>
      <c r="C96">
        <v>0.55100000000000005</v>
      </c>
      <c r="D96">
        <v>0.45800000000000002</v>
      </c>
    </row>
    <row r="97" spans="1:4" x14ac:dyDescent="0.2">
      <c r="A97" t="s">
        <v>22</v>
      </c>
      <c r="B97" t="s">
        <v>38</v>
      </c>
      <c r="C97">
        <v>0.439</v>
      </c>
      <c r="D97">
        <v>0.34</v>
      </c>
    </row>
    <row r="98" spans="1:4" x14ac:dyDescent="0.2">
      <c r="A98" t="s">
        <v>48</v>
      </c>
      <c r="B98" t="s">
        <v>38</v>
      </c>
      <c r="C98">
        <v>0.44</v>
      </c>
      <c r="D98">
        <v>0.34899999999999998</v>
      </c>
    </row>
    <row r="99" spans="1:4" x14ac:dyDescent="0.2">
      <c r="A99" t="s">
        <v>28</v>
      </c>
      <c r="B99" t="s">
        <v>39</v>
      </c>
      <c r="C99">
        <v>0.65800000000000003</v>
      </c>
      <c r="D99">
        <v>0.55600000000000005</v>
      </c>
    </row>
    <row r="100" spans="1:4" x14ac:dyDescent="0.2">
      <c r="A100" t="s">
        <v>51</v>
      </c>
      <c r="B100" t="s">
        <v>39</v>
      </c>
      <c r="C100">
        <v>0.65200000000000002</v>
      </c>
      <c r="D100">
        <v>0.746</v>
      </c>
    </row>
    <row r="101" spans="1:4" x14ac:dyDescent="0.2">
      <c r="A101" t="s">
        <v>49</v>
      </c>
      <c r="B101" t="s">
        <v>40</v>
      </c>
      <c r="C101">
        <v>0.50900000000000001</v>
      </c>
      <c r="D101">
        <v>0.56899999999999995</v>
      </c>
    </row>
    <row r="102" spans="1:4" x14ac:dyDescent="0.2">
      <c r="A102" t="s">
        <v>50</v>
      </c>
      <c r="B102" t="s">
        <v>40</v>
      </c>
      <c r="C102">
        <v>0.55800000000000005</v>
      </c>
      <c r="D102">
        <v>0.42799999999999999</v>
      </c>
    </row>
    <row r="103" spans="1:4" x14ac:dyDescent="0.2">
      <c r="A103" t="s">
        <v>41</v>
      </c>
      <c r="B103" t="s">
        <v>42</v>
      </c>
      <c r="C103">
        <v>0.51300000000000001</v>
      </c>
      <c r="D103">
        <v>0.41599999999999998</v>
      </c>
    </row>
    <row r="104" spans="1:4" x14ac:dyDescent="0.2">
      <c r="A104" t="s">
        <v>64</v>
      </c>
      <c r="B104" t="s">
        <v>42</v>
      </c>
      <c r="C104">
        <v>0.52300000000000002</v>
      </c>
      <c r="D104">
        <v>0.58899999999999997</v>
      </c>
    </row>
    <row r="105" spans="1:4" x14ac:dyDescent="0.2">
      <c r="A105" t="s">
        <v>65</v>
      </c>
      <c r="B105" t="s">
        <v>42</v>
      </c>
      <c r="C105">
        <v>0.57799999999999996</v>
      </c>
      <c r="D105">
        <v>0.40200000000000002</v>
      </c>
    </row>
    <row r="107" spans="1:4" x14ac:dyDescent="0.2">
      <c r="A107" s="2" t="s">
        <v>32</v>
      </c>
      <c r="B107" s="3"/>
      <c r="C107" s="3">
        <f>ROUND(AVERAGE(C86:C105,C41:C83),3)</f>
        <v>0.74</v>
      </c>
      <c r="D107" s="3">
        <f>ROUND(AVERAGE(D86:D105,D41:D83),3)</f>
        <v>0.58899999999999997</v>
      </c>
    </row>
    <row r="109" spans="1:4" x14ac:dyDescent="0.2">
      <c r="A109" t="s">
        <v>69</v>
      </c>
    </row>
  </sheetData>
  <mergeCells count="1">
    <mergeCell ref="A1:K1"/>
  </mergeCells>
  <pageMargins left="0.7" right="0.7" top="0.75" bottom="0.75" header="0.51180555555555496" footer="0.51180555555555496"/>
  <pageSetup firstPageNumber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97AE1-8FB3-473D-8791-7C5568B195DE}">
  <dimension ref="A1"/>
  <sheetViews>
    <sheetView workbookViewId="0">
      <selection sqref="A1:G33"/>
    </sheetView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W Madison - College of Engineeri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vesh</dc:creator>
  <dc:description/>
  <cp:lastModifiedBy>Microsoft Office User</cp:lastModifiedBy>
  <cp:revision>1</cp:revision>
  <dcterms:created xsi:type="dcterms:W3CDTF">2016-07-13T21:25:26Z</dcterms:created>
  <dcterms:modified xsi:type="dcterms:W3CDTF">2023-05-10T16:26:10Z</dcterms:modified>
  <dc:language>en-US</dc:language>
</cp:coreProperties>
</file>